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8" i="1" l="1"/>
  <c r="D8" i="1"/>
  <c r="C8" i="1"/>
  <c r="B8" i="1"/>
  <c r="E7" i="1"/>
  <c r="D7" i="1"/>
  <c r="C7" i="1"/>
  <c r="B7" i="1"/>
</calcChain>
</file>

<file path=xl/sharedStrings.xml><?xml version="1.0" encoding="utf-8"?>
<sst xmlns="http://schemas.openxmlformats.org/spreadsheetml/2006/main" count="13" uniqueCount="11">
  <si>
    <t>3_2</t>
  </si>
  <si>
    <t>3_3</t>
  </si>
  <si>
    <t>Average coverage</t>
  </si>
  <si>
    <t>informative reads (#)</t>
  </si>
  <si>
    <t>G1_MAT</t>
  </si>
  <si>
    <t>G1_PAT</t>
  </si>
  <si>
    <t>S_MAT</t>
  </si>
  <si>
    <t>S_PAT</t>
  </si>
  <si>
    <t>Combined MAT+PAT</t>
  </si>
  <si>
    <t>Combined G1</t>
  </si>
  <si>
    <t>Table S1:  Number of allele specific uniquely mapped reads obtained after sequencing individual FNY01 3_2 and 3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_(* #,##0_);_(* \(#,##0\);_(* &quot;-&quot;??_);_(@_)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9">
    <xf numFmtId="0" fontId="0" fillId="0" borderId="0" xfId="0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wrapText="1"/>
    </xf>
    <xf numFmtId="0" fontId="2" fillId="0" borderId="1" xfId="0" applyFont="1" applyBorder="1" applyAlignment="1">
      <alignment horizontal="center" wrapText="1"/>
    </xf>
    <xf numFmtId="0" fontId="0" fillId="0" borderId="1" xfId="0" applyBorder="1"/>
    <xf numFmtId="164" fontId="0" fillId="0" borderId="1" xfId="1" applyNumberFormat="1" applyFont="1" applyBorder="1"/>
    <xf numFmtId="43" fontId="0" fillId="0" borderId="1" xfId="1" applyFont="1" applyBorder="1"/>
    <xf numFmtId="0" fontId="2" fillId="0" borderId="0" xfId="0" applyFont="1" applyFill="1" applyBorder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tabSelected="1" workbookViewId="0">
      <selection activeCell="E13" sqref="E13"/>
    </sheetView>
  </sheetViews>
  <sheetFormatPr defaultRowHeight="15" x14ac:dyDescent="0.25"/>
  <cols>
    <col min="3" max="3" width="14.7109375" customWidth="1"/>
    <col min="5" max="5" width="14.28515625" customWidth="1"/>
  </cols>
  <sheetData>
    <row r="1" spans="1:5" x14ac:dyDescent="0.25">
      <c r="A1" s="1"/>
      <c r="B1" s="2" t="s">
        <v>0</v>
      </c>
      <c r="C1" s="2"/>
      <c r="D1" s="2" t="s">
        <v>1</v>
      </c>
      <c r="E1" s="2"/>
    </row>
    <row r="2" spans="1:5" ht="45" x14ac:dyDescent="0.25">
      <c r="A2" s="3"/>
      <c r="B2" s="4" t="s">
        <v>2</v>
      </c>
      <c r="C2" s="4" t="s">
        <v>3</v>
      </c>
      <c r="D2" s="4" t="s">
        <v>2</v>
      </c>
      <c r="E2" s="4" t="s">
        <v>3</v>
      </c>
    </row>
    <row r="3" spans="1:5" x14ac:dyDescent="0.25">
      <c r="A3" s="1" t="s">
        <v>4</v>
      </c>
      <c r="B3" s="5">
        <v>14.1</v>
      </c>
      <c r="C3" s="6">
        <v>27559152</v>
      </c>
      <c r="D3" s="5">
        <v>13.07</v>
      </c>
      <c r="E3" s="6">
        <v>25049556</v>
      </c>
    </row>
    <row r="4" spans="1:5" x14ac:dyDescent="0.25">
      <c r="A4" s="1" t="s">
        <v>5</v>
      </c>
      <c r="B4" s="5">
        <v>14.1</v>
      </c>
      <c r="C4" s="6">
        <v>27560328</v>
      </c>
      <c r="D4" s="5">
        <v>13.08</v>
      </c>
      <c r="E4" s="6">
        <v>25052782</v>
      </c>
    </row>
    <row r="5" spans="1:5" x14ac:dyDescent="0.25">
      <c r="A5" s="1" t="s">
        <v>6</v>
      </c>
      <c r="B5" s="5">
        <v>11.24</v>
      </c>
      <c r="C5" s="6">
        <v>21813481</v>
      </c>
      <c r="D5" s="5">
        <v>11.77</v>
      </c>
      <c r="E5" s="6">
        <v>22557115</v>
      </c>
    </row>
    <row r="6" spans="1:5" x14ac:dyDescent="0.25">
      <c r="A6" s="1" t="s">
        <v>7</v>
      </c>
      <c r="B6" s="5">
        <v>11.23</v>
      </c>
      <c r="C6" s="6">
        <v>21805047</v>
      </c>
      <c r="D6" s="5">
        <v>11.79</v>
      </c>
      <c r="E6" s="6">
        <v>22579937</v>
      </c>
    </row>
    <row r="7" spans="1:5" x14ac:dyDescent="0.25">
      <c r="A7" s="1" t="s">
        <v>8</v>
      </c>
      <c r="B7" s="5">
        <f>B5+B6</f>
        <v>22.47</v>
      </c>
      <c r="C7" s="7">
        <f t="shared" ref="C7:E7" si="0">C5+C6</f>
        <v>43618528</v>
      </c>
      <c r="D7" s="5">
        <f t="shared" si="0"/>
        <v>23.56</v>
      </c>
      <c r="E7" s="7">
        <f t="shared" si="0"/>
        <v>45137052</v>
      </c>
    </row>
    <row r="8" spans="1:5" x14ac:dyDescent="0.25">
      <c r="A8" s="1" t="s">
        <v>9</v>
      </c>
      <c r="B8" s="5">
        <f>B3+B4</f>
        <v>28.2</v>
      </c>
      <c r="C8" s="7">
        <f t="shared" ref="C8:E8" si="1">C3+C4</f>
        <v>55119480</v>
      </c>
      <c r="D8" s="5">
        <f t="shared" si="1"/>
        <v>26.15</v>
      </c>
      <c r="E8" s="7">
        <f t="shared" si="1"/>
        <v>50102338</v>
      </c>
    </row>
    <row r="10" spans="1:5" x14ac:dyDescent="0.25">
      <c r="A10" s="8" t="s">
        <v>10</v>
      </c>
    </row>
  </sheetData>
  <mergeCells count="2">
    <mergeCell ref="B1:C1"/>
    <mergeCell ref="D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Bouhassira</dc:creator>
  <cp:lastModifiedBy>Eric Bouhassira</cp:lastModifiedBy>
  <dcterms:created xsi:type="dcterms:W3CDTF">2014-01-27T19:49:39Z</dcterms:created>
  <dcterms:modified xsi:type="dcterms:W3CDTF">2014-01-27T19:50:19Z</dcterms:modified>
</cp:coreProperties>
</file>